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70">
  <si>
    <t xml:space="preserve"> List of primers used in the present study.</t>
  </si>
  <si>
    <t xml:space="preserve">Gene name</t>
  </si>
  <si>
    <t xml:space="preserve">Forward primer 5´--&gt;3´</t>
  </si>
  <si>
    <t xml:space="preserve">Reverse primer 5´--&gt;3´</t>
  </si>
  <si>
    <t xml:space="preserve">Zmhdz1</t>
  </si>
  <si>
    <t xml:space="preserve">GACCGATGCTTGGCCTTG</t>
  </si>
  <si>
    <t xml:space="preserve">AGCTGCTCGTCGTAGTACTCCTC</t>
  </si>
  <si>
    <t xml:space="preserve">Zmhdz2</t>
  </si>
  <si>
    <t xml:space="preserve">CCAGGTAGCTGTTTGGTTCCA</t>
  </si>
  <si>
    <t xml:space="preserve">GGCGAGTGCGTCGTAAGC</t>
  </si>
  <si>
    <t xml:space="preserve">Zmhdz3</t>
  </si>
  <si>
    <t xml:space="preserve">ATCCCTGTCGGCAACCATC</t>
  </si>
  <si>
    <t xml:space="preserve">ATGTCCAGTGCAACCGCAG</t>
  </si>
  <si>
    <t xml:space="preserve">Zmhdz4</t>
  </si>
  <si>
    <t xml:space="preserve">CTGCTCCGCGCCAAGTT</t>
  </si>
  <si>
    <t xml:space="preserve">TCCCTCAGCCTCTCGCTTAG</t>
  </si>
  <si>
    <t xml:space="preserve">Zmhdz5</t>
  </si>
  <si>
    <t xml:space="preserve">GAGGGCCCCATGGACCA</t>
  </si>
  <si>
    <t xml:space="preserve">GTGCAGGAGTTGGTCCATACC</t>
  </si>
  <si>
    <t xml:space="preserve">Zmhdz6</t>
  </si>
  <si>
    <t xml:space="preserve">GGCCCAGTTCATGCACCA</t>
  </si>
  <si>
    <t xml:space="preserve">ACCTGCTCCTCCGTGAACC</t>
  </si>
  <si>
    <t xml:space="preserve">Zmhdz7</t>
  </si>
  <si>
    <t xml:space="preserve">AACTGAGAAACTGCAAACGAAAGA</t>
  </si>
  <si>
    <t xml:space="preserve">CAGAGCTTGTCTCCTTCCAAGAC</t>
  </si>
  <si>
    <t xml:space="preserve">Zmhdz8</t>
  </si>
  <si>
    <t xml:space="preserve">GATGATGGTTACGGCGTGG</t>
  </si>
  <si>
    <t xml:space="preserve">GCACCTGCTCGGAGCTCA</t>
  </si>
  <si>
    <t xml:space="preserve">Zmhdz9</t>
  </si>
  <si>
    <t xml:space="preserve">CCCGGAGTGGATGATGGAG</t>
  </si>
  <si>
    <t xml:space="preserve">CGAACATGGACTCGAGAGACTT</t>
  </si>
  <si>
    <t xml:space="preserve">Zmhdz10</t>
  </si>
  <si>
    <t xml:space="preserve">GGAATGCGTGCGGAATG</t>
  </si>
  <si>
    <t xml:space="preserve">GCCGAACGCCATCATCTC</t>
  </si>
  <si>
    <t xml:space="preserve">Zmhdz11</t>
  </si>
  <si>
    <t xml:space="preserve">GATCATGAGCATCAAGAACAGCAT</t>
  </si>
  <si>
    <t xml:space="preserve">GCGAGGGGCATTGAGAAGA</t>
  </si>
  <si>
    <t xml:space="preserve">Zmhdz12</t>
  </si>
  <si>
    <t xml:space="preserve">ACGGAGTGGATGATGCATGG</t>
  </si>
  <si>
    <t xml:space="preserve">GAACATGGACTCCAGCGACTT</t>
  </si>
  <si>
    <t xml:space="preserve">Zmhdz13</t>
  </si>
  <si>
    <t xml:space="preserve">ACAACAAGAAGCTACAGGCAGAGA</t>
  </si>
  <si>
    <t xml:space="preserve">TCTCTGACGTTGAGGTTGATGAG</t>
  </si>
  <si>
    <t xml:space="preserve">Zmhdz14</t>
  </si>
  <si>
    <t xml:space="preserve">CTCGTCTCCCCCCGTTTTC</t>
  </si>
  <si>
    <t xml:space="preserve">CAGGCCTTGTACGAGTCGAAT</t>
  </si>
  <si>
    <t xml:space="preserve">Zmhdz15</t>
  </si>
  <si>
    <t xml:space="preserve">GTTCTCGACGGTGACGCA</t>
  </si>
  <si>
    <t xml:space="preserve">CTGTTGTAGGCGTACTCGGTCA</t>
  </si>
  <si>
    <t xml:space="preserve">Zmhdz16</t>
  </si>
  <si>
    <t xml:space="preserve">GCGTCGCCCTACCCTTACTC</t>
  </si>
  <si>
    <t xml:space="preserve">ACGTCAAGAAGGAGGTGAAACC</t>
  </si>
  <si>
    <t xml:space="preserve">Zmhdz17</t>
  </si>
  <si>
    <t xml:space="preserve">CGGCTCCTGCTTTTCCAA</t>
  </si>
  <si>
    <t xml:space="preserve">TCATCTGTGACCGGCACTTG</t>
  </si>
  <si>
    <t xml:space="preserve">PSY2</t>
  </si>
  <si>
    <t xml:space="preserve">CATCGCTCCCGACTCCAA</t>
  </si>
  <si>
    <t xml:space="preserve">CCCACGTCTCTGAGAATATTCGT</t>
  </si>
  <si>
    <t xml:space="preserve">PSY3</t>
  </si>
  <si>
    <t xml:space="preserve">TCAACCAGGAGAGCCGATGG</t>
  </si>
  <si>
    <t xml:space="preserve">CCTCCGGGTGAAGTTGTCGTA</t>
  </si>
  <si>
    <t xml:space="preserve">GRMZM2G027378_T01</t>
  </si>
  <si>
    <t xml:space="preserve">GAACTGGCAGCGGGACTACA</t>
  </si>
  <si>
    <t xml:space="preserve">GGCTGCACTAACTTTCGATTCTG</t>
  </si>
  <si>
    <t xml:space="preserve">Zmtubulin</t>
  </si>
  <si>
    <t xml:space="preserve">GCCTGCTGGGAGCTCTACTG</t>
  </si>
  <si>
    <t xml:space="preserve">ACGTGTTGAAGGCATCATGTG</t>
  </si>
  <si>
    <t xml:space="preserve">ZmActin1</t>
  </si>
  <si>
    <t xml:space="preserve">GGGATTGCCGATCGTATGAG</t>
  </si>
  <si>
    <t xml:space="preserve">GAGCCACCGATCCAGAC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Sans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7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1" xfId="57"/>
    <cellStyle name="Normal 12" xfId="58"/>
    <cellStyle name="Normal 13" xfId="59"/>
    <cellStyle name="Normal 14" xfId="60"/>
    <cellStyle name="Normal 2" xfId="61"/>
    <cellStyle name="Normal 2 2" xfId="62"/>
    <cellStyle name="Normal 3" xfId="63"/>
    <cellStyle name="Normal 3 2" xfId="64"/>
    <cellStyle name="Normal 6" xfId="65"/>
    <cellStyle name="Normal 7" xfId="66"/>
    <cellStyle name="Normal 8" xfId="67"/>
    <cellStyle name="Normal 9" xfId="68"/>
    <cellStyle name="Note 1" xfId="69"/>
    <cellStyle name="Note 2" xfId="70"/>
    <cellStyle name="Output" xfId="71"/>
    <cellStyle name="Title" xfId="72"/>
    <cellStyle name="Total" xfId="73"/>
    <cellStyle name="Warning Text" xfId="7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34.28125" defaultRowHeight="15.75" zeroHeight="false" outlineLevelRow="0" outlineLevelCol="0"/>
  <cols>
    <col collapsed="false" customWidth="true" hidden="false" outlineLevel="0" max="1" min="1" style="1" width="23.56"/>
    <col collapsed="false" customWidth="true" hidden="false" outlineLevel="0" max="3" min="2" style="1" width="42.7"/>
    <col collapsed="false" customWidth="false" hidden="false" outlineLevel="0" max="257" min="4" style="1" width="34.28"/>
  </cols>
  <sheetData>
    <row r="1" customFormat="false" ht="18" hidden="false" customHeight="true" outlineLevel="0" collapsed="false">
      <c r="A1" s="2" t="s">
        <v>0</v>
      </c>
      <c r="B1" s="2"/>
      <c r="C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.75" hidden="false" customHeight="false" outlineLevel="0" collapsed="false">
      <c r="A3" s="4" t="s">
        <v>4</v>
      </c>
      <c r="B3" s="5" t="s">
        <v>5</v>
      </c>
      <c r="C3" s="5" t="s">
        <v>6</v>
      </c>
    </row>
    <row r="4" customFormat="false" ht="15.75" hidden="false" customHeight="false" outlineLevel="0" collapsed="false">
      <c r="A4" s="4" t="s">
        <v>7</v>
      </c>
      <c r="B4" s="5" t="s">
        <v>8</v>
      </c>
      <c r="C4" s="5" t="s">
        <v>9</v>
      </c>
    </row>
    <row r="5" customFormat="false" ht="15.75" hidden="false" customHeight="false" outlineLevel="0" collapsed="false">
      <c r="A5" s="4" t="s">
        <v>10</v>
      </c>
      <c r="B5" s="5" t="s">
        <v>11</v>
      </c>
      <c r="C5" s="5" t="s">
        <v>12</v>
      </c>
    </row>
    <row r="6" customFormat="false" ht="15.75" hidden="false" customHeight="false" outlineLevel="0" collapsed="false">
      <c r="A6" s="4" t="s">
        <v>13</v>
      </c>
      <c r="B6" s="5" t="s">
        <v>14</v>
      </c>
      <c r="C6" s="5" t="s">
        <v>15</v>
      </c>
    </row>
    <row r="7" customFormat="false" ht="15.75" hidden="false" customHeight="false" outlineLevel="0" collapsed="false">
      <c r="A7" s="4" t="s">
        <v>16</v>
      </c>
      <c r="B7" s="6" t="s">
        <v>17</v>
      </c>
      <c r="C7" s="6" t="s">
        <v>18</v>
      </c>
    </row>
    <row r="8" customFormat="false" ht="15.75" hidden="false" customHeight="false" outlineLevel="0" collapsed="false">
      <c r="A8" s="4" t="s">
        <v>19</v>
      </c>
      <c r="B8" s="5" t="s">
        <v>20</v>
      </c>
      <c r="C8" s="5" t="s">
        <v>21</v>
      </c>
    </row>
    <row r="9" customFormat="false" ht="15.75" hidden="false" customHeight="false" outlineLevel="0" collapsed="false">
      <c r="A9" s="4" t="s">
        <v>22</v>
      </c>
      <c r="B9" s="5" t="s">
        <v>23</v>
      </c>
      <c r="C9" s="5" t="s">
        <v>24</v>
      </c>
    </row>
    <row r="10" customFormat="false" ht="15.75" hidden="false" customHeight="false" outlineLevel="0" collapsed="false">
      <c r="A10" s="4" t="s">
        <v>25</v>
      </c>
      <c r="B10" s="5" t="s">
        <v>26</v>
      </c>
      <c r="C10" s="5" t="s">
        <v>27</v>
      </c>
    </row>
    <row r="11" customFormat="false" ht="15.75" hidden="false" customHeight="false" outlineLevel="0" collapsed="false">
      <c r="A11" s="4" t="s">
        <v>28</v>
      </c>
      <c r="B11" s="6" t="s">
        <v>29</v>
      </c>
      <c r="C11" s="6" t="s">
        <v>30</v>
      </c>
    </row>
    <row r="12" customFormat="false" ht="15.75" hidden="false" customHeight="false" outlineLevel="0" collapsed="false">
      <c r="A12" s="4" t="s">
        <v>31</v>
      </c>
      <c r="B12" s="5" t="s">
        <v>32</v>
      </c>
      <c r="C12" s="5" t="s">
        <v>33</v>
      </c>
    </row>
    <row r="13" s="8" customFormat="true" ht="15.75" hidden="false" customHeight="false" outlineLevel="0" collapsed="false">
      <c r="A13" s="7" t="s">
        <v>34</v>
      </c>
      <c r="B13" s="6" t="s">
        <v>35</v>
      </c>
      <c r="C13" s="6" t="s">
        <v>36</v>
      </c>
    </row>
    <row r="14" customFormat="false" ht="15.75" hidden="false" customHeight="false" outlineLevel="0" collapsed="false">
      <c r="A14" s="4" t="s">
        <v>37</v>
      </c>
      <c r="B14" s="6" t="s">
        <v>38</v>
      </c>
      <c r="C14" s="6" t="s">
        <v>39</v>
      </c>
    </row>
    <row r="15" customFormat="false" ht="15.75" hidden="false" customHeight="false" outlineLevel="0" collapsed="false">
      <c r="A15" s="4" t="s">
        <v>40</v>
      </c>
      <c r="B15" s="5" t="s">
        <v>41</v>
      </c>
      <c r="C15" s="5" t="s">
        <v>42</v>
      </c>
    </row>
    <row r="16" customFormat="false" ht="15.75" hidden="false" customHeight="false" outlineLevel="0" collapsed="false">
      <c r="A16" s="4" t="s">
        <v>43</v>
      </c>
      <c r="B16" s="5" t="s">
        <v>44</v>
      </c>
      <c r="C16" s="5" t="s">
        <v>45</v>
      </c>
    </row>
    <row r="17" customFormat="false" ht="15.75" hidden="false" customHeight="false" outlineLevel="0" collapsed="false">
      <c r="A17" s="4" t="s">
        <v>46</v>
      </c>
      <c r="B17" s="5" t="s">
        <v>47</v>
      </c>
      <c r="C17" s="5" t="s">
        <v>48</v>
      </c>
    </row>
    <row r="18" customFormat="false" ht="15.75" hidden="false" customHeight="false" outlineLevel="0" collapsed="false">
      <c r="A18" s="4" t="s">
        <v>49</v>
      </c>
      <c r="B18" s="5" t="s">
        <v>50</v>
      </c>
      <c r="C18" s="5" t="s">
        <v>51</v>
      </c>
    </row>
    <row r="19" customFormat="false" ht="15.75" hidden="false" customHeight="false" outlineLevel="0" collapsed="false">
      <c r="A19" s="4" t="s">
        <v>52</v>
      </c>
      <c r="B19" s="5" t="s">
        <v>53</v>
      </c>
      <c r="C19" s="5" t="s">
        <v>54</v>
      </c>
    </row>
    <row r="20" customFormat="false" ht="15.75" hidden="false" customHeight="false" outlineLevel="0" collapsed="false">
      <c r="A20" s="4" t="s">
        <v>55</v>
      </c>
      <c r="B20" s="5" t="s">
        <v>56</v>
      </c>
      <c r="C20" s="5" t="s">
        <v>57</v>
      </c>
    </row>
    <row r="21" customFormat="false" ht="15.75" hidden="false" customHeight="false" outlineLevel="0" collapsed="false">
      <c r="A21" s="4" t="s">
        <v>58</v>
      </c>
      <c r="B21" s="5" t="s">
        <v>59</v>
      </c>
      <c r="C21" s="5" t="s">
        <v>60</v>
      </c>
    </row>
    <row r="22" customFormat="false" ht="15.75" hidden="false" customHeight="false" outlineLevel="0" collapsed="false">
      <c r="A22" s="9" t="s">
        <v>61</v>
      </c>
      <c r="B22" s="5" t="s">
        <v>62</v>
      </c>
      <c r="C22" s="5" t="s">
        <v>63</v>
      </c>
    </row>
    <row r="23" customFormat="false" ht="15.75" hidden="false" customHeight="false" outlineLevel="0" collapsed="false">
      <c r="A23" s="4" t="s">
        <v>64</v>
      </c>
      <c r="B23" s="5" t="s">
        <v>65</v>
      </c>
      <c r="C23" s="5" t="s">
        <v>66</v>
      </c>
    </row>
    <row r="24" customFormat="false" ht="15.75" hidden="false" customHeight="false" outlineLevel="0" collapsed="false">
      <c r="A24" s="10" t="s">
        <v>67</v>
      </c>
      <c r="B24" s="11" t="s">
        <v>68</v>
      </c>
      <c r="C24" s="11" t="s">
        <v>69</v>
      </c>
    </row>
    <row r="172" customFormat="false" ht="15.75" hidden="false" customHeight="false" outlineLevel="0" collapsed="false">
      <c r="A172" s="12"/>
    </row>
  </sheetData>
  <mergeCells count="1">
    <mergeCell ref="A1:C1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24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C24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07:59:04Z</dcterms:created>
  <dc:creator>licausi</dc:creator>
  <dc:description/>
  <dc:language>en-US</dc:language>
  <cp:lastModifiedBy>123</cp:lastModifiedBy>
  <dcterms:modified xsi:type="dcterms:W3CDTF">2011-11-12T11:50:00Z</dcterms:modified>
  <cp:revision>0</cp:revision>
  <dc:subject/>
  <dc:title/>
</cp:coreProperties>
</file>